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/>
  <mc:AlternateContent xmlns:mc="http://schemas.openxmlformats.org/markup-compatibility/2006">
    <mc:Choice Requires="x15">
      <x15ac:absPath xmlns:x15ac="http://schemas.microsoft.com/office/spreadsheetml/2010/11/ac" url="C:\Users\ndahl\OneDrive\Dokumente\Wissenschaft\Publication\"/>
    </mc:Choice>
  </mc:AlternateContent>
  <xr:revisionPtr revIDLastSave="0" documentId="13_ncr:1_{7FB7D07C-A3AE-4320-9350-3088EAEECD6B}" xr6:coauthVersionLast="36" xr6:coauthVersionMax="36" xr10:uidLastSave="{00000000-0000-0000-0000-000000000000}"/>
  <bookViews>
    <workbookView xWindow="-120" yWindow="-120" windowWidth="15600" windowHeight="11310" tabRatio="602" firstSheet="1" activeTab="1" xr2:uid="{00000000-000D-0000-FFFF-FFFF00000000}"/>
  </bookViews>
  <sheets>
    <sheet name="ANOVA" sheetId="7" r:id="rId1"/>
    <sheet name="Supl, Mat, DBA-BIA, w" sheetId="9" r:id="rId2"/>
  </sheets>
  <definedNames>
    <definedName name="_xlnm.Print_Area" localSheetId="1">'Supl, Mat, DBA-BIA, w'!$A$1:$N$7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4" i="7" l="1"/>
  <c r="J24" i="7"/>
  <c r="I24" i="7"/>
  <c r="L24" i="7" s="1"/>
  <c r="H22" i="7"/>
  <c r="K21" i="7" s="1"/>
  <c r="H21" i="7"/>
  <c r="I21" i="7" l="1"/>
  <c r="L21" i="7" s="1"/>
  <c r="J21" i="7"/>
</calcChain>
</file>

<file path=xl/sharedStrings.xml><?xml version="1.0" encoding="utf-8"?>
<sst xmlns="http://schemas.openxmlformats.org/spreadsheetml/2006/main" count="133" uniqueCount="58">
  <si>
    <t>Nr.</t>
  </si>
  <si>
    <t>Sex</t>
  </si>
  <si>
    <t>BMI</t>
  </si>
  <si>
    <t>cm</t>
  </si>
  <si>
    <t>kg</t>
  </si>
  <si>
    <t>kg/m²</t>
  </si>
  <si>
    <t>cm/cm</t>
  </si>
  <si>
    <t>BIA</t>
  </si>
  <si>
    <t>w/m</t>
  </si>
  <si>
    <t>w</t>
  </si>
  <si>
    <t>SD</t>
  </si>
  <si>
    <t>DBA</t>
  </si>
  <si>
    <t>HC</t>
  </si>
  <si>
    <t>AC</t>
  </si>
  <si>
    <t>Anova: Einfaktorielle Varianzanalyse</t>
  </si>
  <si>
    <t>ZUSAMMENFASSUNG</t>
  </si>
  <si>
    <t>Anzahl</t>
  </si>
  <si>
    <t>Summe</t>
  </si>
  <si>
    <t>Mittelwert</t>
  </si>
  <si>
    <t>Varianz</t>
  </si>
  <si>
    <t>ANOVA</t>
  </si>
  <si>
    <t>P-Wert</t>
  </si>
  <si>
    <t>Excel</t>
  </si>
  <si>
    <t>Lit.: J. Schmuller, Statistik für Excel, S. 285</t>
  </si>
  <si>
    <t>Untersch.</t>
  </si>
  <si>
    <t xml:space="preserve"> (SS)</t>
  </si>
  <si>
    <t xml:space="preserve"> (df)</t>
  </si>
  <si>
    <t xml:space="preserve"> (MS)</t>
  </si>
  <si>
    <t xml:space="preserve"> (F)</t>
  </si>
  <si>
    <t>kr F-Wert</t>
  </si>
  <si>
    <t>zw. den Gruppen</t>
  </si>
  <si>
    <t>Innerh. der Gruppen</t>
  </si>
  <si>
    <t>Ref-W</t>
  </si>
  <si>
    <t>MLI-Ws</t>
  </si>
  <si>
    <t>MLI-Wa</t>
  </si>
  <si>
    <t>Women</t>
  </si>
  <si>
    <t>ges.</t>
  </si>
  <si>
    <t>SS</t>
  </si>
  <si>
    <t>df</t>
  </si>
  <si>
    <t>MS</t>
  </si>
  <si>
    <t>:(3-1)</t>
  </si>
  <si>
    <t>/</t>
  </si>
  <si>
    <t>:(168-3)</t>
  </si>
  <si>
    <t>Ho verw.</t>
  </si>
  <si>
    <t>F(2;165;0,05)</t>
  </si>
  <si>
    <t>&lt;</t>
  </si>
  <si>
    <r>
      <rPr>
        <sz val="11"/>
        <color theme="1"/>
        <rFont val="Calibri"/>
        <family val="2"/>
      </rPr>
      <t>X1≠X2≠</t>
    </r>
    <r>
      <rPr>
        <sz val="11"/>
        <color theme="1"/>
        <rFont val="Calibri"/>
        <family val="2"/>
        <scheme val="minor"/>
      </rPr>
      <t>X3</t>
    </r>
  </si>
  <si>
    <t>Lit.: L. Sachs, S. 388</t>
  </si>
  <si>
    <t>AC/Ht</t>
  </si>
  <si>
    <t>Weight</t>
  </si>
  <si>
    <t>Height</t>
  </si>
  <si>
    <t>Age</t>
  </si>
  <si>
    <t>year</t>
  </si>
  <si>
    <t>Fat%</t>
  </si>
  <si>
    <t>Material: DBA-BIA, women</t>
  </si>
  <si>
    <t>Date</t>
  </si>
  <si>
    <t>d.m.y</t>
  </si>
  <si>
    <t>N. Dahlmann, PONE-D-21-289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dd/mm/yy;@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0" fontId="0" fillId="0" borderId="0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/>
    <xf numFmtId="2" fontId="0" fillId="0" borderId="1" xfId="0" applyNumberFormat="1" applyBorder="1"/>
    <xf numFmtId="165" fontId="0" fillId="0" borderId="1" xfId="0" applyNumberFormat="1" applyBorder="1"/>
    <xf numFmtId="0" fontId="0" fillId="0" borderId="0" xfId="0" applyFill="1" applyBorder="1" applyAlignment="1"/>
    <xf numFmtId="0" fontId="0" fillId="0" borderId="1" xfId="0" applyFill="1" applyBorder="1" applyAlignment="1"/>
    <xf numFmtId="2" fontId="0" fillId="0" borderId="1" xfId="0" applyNumberFormat="1" applyFill="1" applyBorder="1" applyAlignment="1"/>
    <xf numFmtId="0" fontId="0" fillId="0" borderId="1" xfId="0" applyFill="1" applyBorder="1" applyAlignment="1">
      <alignment horizontal="left"/>
    </xf>
    <xf numFmtId="0" fontId="1" fillId="0" borderId="1" xfId="0" applyFont="1" applyFill="1" applyBorder="1" applyAlignment="1"/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1" fillId="0" borderId="1" xfId="0" applyNumberFormat="1" applyFont="1" applyBorder="1"/>
    <xf numFmtId="0" fontId="2" fillId="0" borderId="0" xfId="0" applyFont="1" applyFill="1" applyBorder="1" applyAlignment="1">
      <alignment horizontal="center"/>
    </xf>
    <xf numFmtId="164" fontId="0" fillId="0" borderId="1" xfId="0" applyNumberFormat="1" applyFont="1" applyBorder="1"/>
    <xf numFmtId="0" fontId="0" fillId="0" borderId="1" xfId="0" applyFont="1" applyBorder="1"/>
    <xf numFmtId="0" fontId="3" fillId="0" borderId="1" xfId="0" applyFont="1" applyBorder="1" applyAlignment="1">
      <alignment horizontal="center" vertical="center"/>
    </xf>
    <xf numFmtId="166" fontId="0" fillId="0" borderId="1" xfId="0" applyNumberFormat="1" applyBorder="1"/>
    <xf numFmtId="0" fontId="0" fillId="0" borderId="2" xfId="0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71683-D56A-434C-A077-883D159AB50B}">
  <dimension ref="A3:N26"/>
  <sheetViews>
    <sheetView topLeftCell="A19" workbookViewId="0">
      <selection activeCell="C20" sqref="C20"/>
    </sheetView>
  </sheetViews>
  <sheetFormatPr baseColWidth="10" defaultRowHeight="14.5" x14ac:dyDescent="0.35"/>
  <cols>
    <col min="3" max="3" width="18.08984375" bestFit="1" customWidth="1"/>
    <col min="5" max="5" width="7.26953125" bestFit="1" customWidth="1"/>
    <col min="6" max="6" width="9.81640625" bestFit="1" customWidth="1"/>
    <col min="7" max="7" width="7.36328125" bestFit="1" customWidth="1"/>
    <col min="8" max="8" width="6.6328125" bestFit="1" customWidth="1"/>
    <col min="9" max="9" width="8.6328125" bestFit="1" customWidth="1"/>
    <col min="10" max="10" width="6.81640625" bestFit="1" customWidth="1"/>
    <col min="11" max="11" width="5.81640625" bestFit="1" customWidth="1"/>
    <col min="12" max="12" width="6.26953125" bestFit="1" customWidth="1"/>
    <col min="13" max="13" width="7.26953125" bestFit="1" customWidth="1"/>
    <col min="14" max="14" width="4.81640625" bestFit="1" customWidth="1"/>
  </cols>
  <sheetData>
    <row r="3" spans="1:9" x14ac:dyDescent="0.35">
      <c r="A3" s="4"/>
      <c r="B3" s="4"/>
      <c r="C3" s="4"/>
      <c r="D3" s="4"/>
      <c r="E3" s="4"/>
      <c r="F3" s="4"/>
      <c r="G3" s="4"/>
      <c r="H3" s="4"/>
    </row>
    <row r="4" spans="1:9" x14ac:dyDescent="0.35">
      <c r="A4" s="22"/>
      <c r="B4" s="22"/>
    </row>
    <row r="5" spans="1:9" x14ac:dyDescent="0.35">
      <c r="A5" s="13"/>
      <c r="B5" s="13"/>
      <c r="C5" s="28" t="s">
        <v>14</v>
      </c>
      <c r="D5" s="28"/>
      <c r="E5" s="28"/>
      <c r="F5" s="28"/>
      <c r="G5" s="28"/>
      <c r="H5" s="28"/>
      <c r="I5" s="28"/>
    </row>
    <row r="6" spans="1:9" x14ac:dyDescent="0.35">
      <c r="A6" s="13"/>
      <c r="B6" s="13"/>
      <c r="C6" s="28"/>
      <c r="D6" s="28"/>
      <c r="E6" s="28"/>
      <c r="F6" s="28"/>
      <c r="G6" s="28"/>
      <c r="H6" s="28"/>
      <c r="I6" s="28"/>
    </row>
    <row r="7" spans="1:9" x14ac:dyDescent="0.35">
      <c r="A7" s="13"/>
      <c r="B7" s="13"/>
      <c r="C7" s="7" t="s">
        <v>22</v>
      </c>
      <c r="D7" s="10"/>
      <c r="E7" s="10"/>
      <c r="F7" s="10"/>
      <c r="G7" s="10"/>
      <c r="H7" s="10"/>
      <c r="I7" s="10"/>
    </row>
    <row r="8" spans="1:9" x14ac:dyDescent="0.35">
      <c r="A8" s="4"/>
      <c r="B8" s="4"/>
      <c r="C8" s="27" t="s">
        <v>23</v>
      </c>
      <c r="D8" s="27"/>
      <c r="E8" s="27"/>
      <c r="F8" s="27"/>
      <c r="G8" s="27"/>
      <c r="H8" s="27"/>
      <c r="I8" s="27"/>
    </row>
    <row r="9" spans="1:9" x14ac:dyDescent="0.35">
      <c r="A9" s="4"/>
      <c r="B9" s="4"/>
      <c r="C9" s="17" t="s">
        <v>15</v>
      </c>
      <c r="D9" s="14"/>
      <c r="E9" s="14"/>
      <c r="F9" s="14"/>
      <c r="G9" s="18"/>
      <c r="H9" s="1"/>
      <c r="I9" s="1"/>
    </row>
    <row r="10" spans="1:9" x14ac:dyDescent="0.35">
      <c r="A10" s="4"/>
      <c r="B10" s="4"/>
      <c r="C10" s="19" t="s">
        <v>35</v>
      </c>
      <c r="D10" s="19" t="s">
        <v>16</v>
      </c>
      <c r="E10" s="19" t="s">
        <v>17</v>
      </c>
      <c r="F10" s="19" t="s">
        <v>18</v>
      </c>
      <c r="G10" s="6" t="s">
        <v>19</v>
      </c>
      <c r="H10" s="5"/>
      <c r="I10" s="5"/>
    </row>
    <row r="11" spans="1:9" x14ac:dyDescent="0.35">
      <c r="A11" s="22"/>
      <c r="B11" s="22"/>
      <c r="C11" s="14" t="s">
        <v>32</v>
      </c>
      <c r="D11" s="14">
        <v>66</v>
      </c>
      <c r="E11" s="15">
        <v>4008.2816999999991</v>
      </c>
      <c r="F11" s="20">
        <v>60.731540909090896</v>
      </c>
      <c r="G11" s="11">
        <v>18.530018809531459</v>
      </c>
      <c r="H11" s="1"/>
      <c r="I11" s="1"/>
    </row>
    <row r="12" spans="1:9" x14ac:dyDescent="0.35">
      <c r="A12" s="13"/>
      <c r="B12" s="13"/>
      <c r="C12" s="14" t="s">
        <v>33</v>
      </c>
      <c r="D12" s="14">
        <v>66</v>
      </c>
      <c r="E12" s="15">
        <v>3940.318299999999</v>
      </c>
      <c r="F12" s="20">
        <v>59.701792424242406</v>
      </c>
      <c r="G12" s="11">
        <v>29.106545110557096</v>
      </c>
      <c r="H12" s="1"/>
      <c r="I12" s="1"/>
    </row>
    <row r="13" spans="1:9" x14ac:dyDescent="0.35">
      <c r="A13" s="13"/>
      <c r="B13" s="13"/>
      <c r="C13" s="14" t="s">
        <v>34</v>
      </c>
      <c r="D13" s="14">
        <v>66</v>
      </c>
      <c r="E13" s="15">
        <v>3828.6371999999988</v>
      </c>
      <c r="F13" s="20">
        <v>58.009654545454524</v>
      </c>
      <c r="G13" s="11">
        <v>15.826450470825183</v>
      </c>
      <c r="H13" s="1"/>
      <c r="I13" s="1"/>
    </row>
    <row r="14" spans="1:9" x14ac:dyDescent="0.35">
      <c r="A14" s="13"/>
      <c r="B14" s="13"/>
      <c r="C14" s="17" t="s">
        <v>20</v>
      </c>
      <c r="D14" s="14"/>
      <c r="E14" s="14"/>
      <c r="F14" s="18"/>
      <c r="G14" s="1"/>
      <c r="H14" s="1"/>
      <c r="I14" s="1"/>
    </row>
    <row r="15" spans="1:9" x14ac:dyDescent="0.35">
      <c r="A15" s="13"/>
      <c r="B15" s="13"/>
      <c r="C15" s="14" t="s">
        <v>24</v>
      </c>
      <c r="D15" s="14" t="s">
        <v>25</v>
      </c>
      <c r="E15" s="14" t="s">
        <v>26</v>
      </c>
      <c r="F15" s="18" t="s">
        <v>27</v>
      </c>
      <c r="G15" s="1" t="s">
        <v>28</v>
      </c>
      <c r="H15" s="1" t="s">
        <v>21</v>
      </c>
      <c r="I15" s="1" t="s">
        <v>29</v>
      </c>
    </row>
    <row r="16" spans="1:9" x14ac:dyDescent="0.35">
      <c r="A16" s="4"/>
      <c r="B16" s="4"/>
      <c r="C16" s="16" t="s">
        <v>30</v>
      </c>
      <c r="D16" s="15">
        <v>249.31231422737073</v>
      </c>
      <c r="E16" s="15">
        <v>2</v>
      </c>
      <c r="F16" s="20">
        <v>124.65615711368537</v>
      </c>
      <c r="G16" s="21">
        <v>5.892699471183624</v>
      </c>
      <c r="H16" s="11">
        <v>3.274818789355205E-3</v>
      </c>
      <c r="I16" s="21">
        <v>3.042229896895237</v>
      </c>
    </row>
    <row r="17" spans="3:14" x14ac:dyDescent="0.35">
      <c r="C17" s="14" t="s">
        <v>31</v>
      </c>
      <c r="D17" s="15">
        <v>4125.095935409393</v>
      </c>
      <c r="E17" s="15">
        <v>195</v>
      </c>
      <c r="F17" s="20">
        <v>21.154338130304581</v>
      </c>
      <c r="G17" s="11"/>
      <c r="H17" s="11"/>
      <c r="I17" s="1"/>
    </row>
    <row r="19" spans="3:14" x14ac:dyDescent="0.35">
      <c r="C19" t="s">
        <v>47</v>
      </c>
    </row>
    <row r="20" spans="3:14" x14ac:dyDescent="0.35">
      <c r="C20" s="1"/>
      <c r="D20" s="5"/>
      <c r="E20" s="6" t="s">
        <v>32</v>
      </c>
      <c r="F20" s="6" t="s">
        <v>33</v>
      </c>
      <c r="G20" s="8" t="s">
        <v>34</v>
      </c>
      <c r="H20" s="6" t="s">
        <v>36</v>
      </c>
      <c r="I20" s="6"/>
      <c r="J20" s="6"/>
      <c r="K20" s="6"/>
      <c r="L20" s="6" t="s">
        <v>37</v>
      </c>
      <c r="M20" s="6" t="s">
        <v>38</v>
      </c>
      <c r="N20" s="6" t="s">
        <v>39</v>
      </c>
    </row>
    <row r="21" spans="3:14" x14ac:dyDescent="0.35">
      <c r="C21" s="1" t="s">
        <v>35</v>
      </c>
      <c r="D21" s="5" t="s">
        <v>16</v>
      </c>
      <c r="E21" s="1">
        <v>56</v>
      </c>
      <c r="F21" s="1">
        <v>56</v>
      </c>
      <c r="G21" s="9">
        <v>56</v>
      </c>
      <c r="H21" s="5">
        <f>SUM(D21:G21)</f>
        <v>168</v>
      </c>
      <c r="I21" s="23">
        <f>E21*(E22-H22)^2</f>
        <v>80.640000000000384</v>
      </c>
      <c r="J21" s="3">
        <f>F21*(F22-H22)^2</f>
        <v>2.2400000000000637</v>
      </c>
      <c r="K21" s="3">
        <f>G21*(G22-H22)^2</f>
        <v>109.75999999999978</v>
      </c>
      <c r="L21" s="3">
        <f>SUM(I21:K21)</f>
        <v>192.64000000000021</v>
      </c>
      <c r="M21" s="9" t="s">
        <v>40</v>
      </c>
      <c r="N21" s="9">
        <v>96.3</v>
      </c>
    </row>
    <row r="22" spans="3:14" x14ac:dyDescent="0.35">
      <c r="C22" s="1"/>
      <c r="D22" s="5" t="s">
        <v>18</v>
      </c>
      <c r="E22" s="1">
        <v>60.7</v>
      </c>
      <c r="F22" s="1">
        <v>59.7</v>
      </c>
      <c r="G22" s="9">
        <v>58.1</v>
      </c>
      <c r="H22" s="5">
        <f>AVERAGE(E22:G22)</f>
        <v>59.5</v>
      </c>
      <c r="I22" s="24"/>
      <c r="J22" s="1"/>
      <c r="K22" s="1"/>
      <c r="L22" s="1"/>
      <c r="M22" s="9"/>
      <c r="N22" s="9" t="s">
        <v>41</v>
      </c>
    </row>
    <row r="23" spans="3:14" x14ac:dyDescent="0.35">
      <c r="C23" s="1"/>
      <c r="D23" s="5" t="s">
        <v>19</v>
      </c>
      <c r="E23" s="1"/>
      <c r="F23" s="1"/>
      <c r="G23" s="9"/>
      <c r="H23" s="1"/>
      <c r="I23" s="24"/>
      <c r="J23" s="1"/>
      <c r="K23" s="1"/>
      <c r="L23" s="1"/>
      <c r="M23" s="9"/>
      <c r="N23" s="9"/>
    </row>
    <row r="24" spans="3:14" x14ac:dyDescent="0.35">
      <c r="C24" s="1"/>
      <c r="D24" s="5" t="s">
        <v>10</v>
      </c>
      <c r="E24" s="1">
        <v>4.5</v>
      </c>
      <c r="F24" s="1">
        <v>5.6</v>
      </c>
      <c r="G24" s="9">
        <v>4.2</v>
      </c>
      <c r="H24" s="1"/>
      <c r="I24" s="24">
        <f>E24^2*(E21-1)</f>
        <v>1113.75</v>
      </c>
      <c r="J24" s="1">
        <f>F24^2*(F21-1)</f>
        <v>1724.7999999999997</v>
      </c>
      <c r="K24" s="1">
        <f>G24^2*(G21-1)</f>
        <v>970.2</v>
      </c>
      <c r="L24" s="3">
        <f>SUM(I24:K24)</f>
        <v>3808.75</v>
      </c>
      <c r="M24" s="9" t="s">
        <v>42</v>
      </c>
      <c r="N24" s="9">
        <v>23.1</v>
      </c>
    </row>
    <row r="25" spans="3:14" x14ac:dyDescent="0.35">
      <c r="C25" s="1" t="s">
        <v>43</v>
      </c>
      <c r="D25" s="5" t="s">
        <v>44</v>
      </c>
      <c r="E25" s="21">
        <v>3.1</v>
      </c>
      <c r="F25" s="5"/>
      <c r="G25" s="6"/>
      <c r="H25" s="5"/>
      <c r="I25" s="5"/>
      <c r="J25" s="5"/>
      <c r="K25" s="5"/>
      <c r="L25" s="5"/>
      <c r="M25" s="6" t="s">
        <v>45</v>
      </c>
      <c r="N25" s="8">
        <v>4.17</v>
      </c>
    </row>
    <row r="26" spans="3:14" x14ac:dyDescent="0.35">
      <c r="C26" s="1" t="s">
        <v>46</v>
      </c>
      <c r="D26" s="5"/>
      <c r="E26" s="1"/>
      <c r="F26" s="1"/>
      <c r="G26" s="2"/>
      <c r="H26" s="1"/>
      <c r="I26" s="24"/>
      <c r="J26" s="1"/>
      <c r="K26" s="1"/>
      <c r="L26" s="1"/>
      <c r="M26" s="9"/>
      <c r="N26" s="9"/>
    </row>
  </sheetData>
  <mergeCells count="2">
    <mergeCell ref="C8:I8"/>
    <mergeCell ref="C5:I6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071C0-4702-434D-81B6-078E97022E50}">
  <dimension ref="B1:M73"/>
  <sheetViews>
    <sheetView tabSelected="1" view="pageBreakPreview" zoomScale="60" zoomScaleNormal="100" workbookViewId="0">
      <selection activeCell="D4" sqref="D4:L4"/>
    </sheetView>
  </sheetViews>
  <sheetFormatPr baseColWidth="10" defaultRowHeight="14.5" x14ac:dyDescent="0.35"/>
  <cols>
    <col min="1" max="1" width="6.6328125" customWidth="1"/>
    <col min="2" max="2" width="3.6328125" bestFit="1" customWidth="1"/>
    <col min="3" max="3" width="5.1796875" bestFit="1" customWidth="1"/>
    <col min="4" max="4" width="9.36328125" bestFit="1" customWidth="1"/>
    <col min="5" max="5" width="4.81640625" bestFit="1" customWidth="1"/>
    <col min="6" max="6" width="6.7265625" bestFit="1" customWidth="1"/>
    <col min="7" max="7" width="7.36328125" bestFit="1" customWidth="1"/>
    <col min="8" max="8" width="4.6328125" bestFit="1" customWidth="1"/>
    <col min="9" max="9" width="5.7265625" bestFit="1" customWidth="1"/>
    <col min="10" max="10" width="6.36328125" bestFit="1" customWidth="1"/>
    <col min="11" max="11" width="7.1796875" bestFit="1" customWidth="1"/>
    <col min="12" max="13" width="5.26953125" bestFit="1" customWidth="1"/>
    <col min="14" max="14" width="6.6328125" customWidth="1"/>
  </cols>
  <sheetData>
    <row r="1" spans="2:13" s="10" customFormat="1" x14ac:dyDescent="0.35"/>
    <row r="2" spans="2:13" s="10" customFormat="1" x14ac:dyDescent="0.35">
      <c r="B2" s="30" t="s">
        <v>57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</row>
    <row r="4" spans="2:13" s="10" customFormat="1" ht="15.5" x14ac:dyDescent="0.35">
      <c r="D4" s="29" t="s">
        <v>54</v>
      </c>
      <c r="E4" s="29"/>
      <c r="F4" s="29"/>
      <c r="G4" s="29"/>
      <c r="H4" s="29"/>
      <c r="I4" s="29"/>
      <c r="J4" s="29"/>
      <c r="K4" s="29"/>
      <c r="L4" s="29"/>
    </row>
    <row r="6" spans="2:13" ht="15.5" x14ac:dyDescent="0.35">
      <c r="B6" s="25" t="s">
        <v>0</v>
      </c>
      <c r="C6" s="25" t="s">
        <v>1</v>
      </c>
      <c r="D6" s="25" t="s">
        <v>55</v>
      </c>
      <c r="E6" s="25" t="s">
        <v>51</v>
      </c>
      <c r="F6" s="25" t="s">
        <v>50</v>
      </c>
      <c r="G6" s="25" t="s">
        <v>49</v>
      </c>
      <c r="H6" s="25" t="s">
        <v>12</v>
      </c>
      <c r="I6" s="25" t="s">
        <v>13</v>
      </c>
      <c r="J6" s="25" t="s">
        <v>2</v>
      </c>
      <c r="K6" s="25" t="s">
        <v>48</v>
      </c>
      <c r="L6" s="25" t="s">
        <v>11</v>
      </c>
      <c r="M6" s="25" t="s">
        <v>7</v>
      </c>
    </row>
    <row r="7" spans="2:13" ht="15.5" x14ac:dyDescent="0.35">
      <c r="B7" s="25"/>
      <c r="C7" s="25" t="s">
        <v>8</v>
      </c>
      <c r="D7" s="25" t="s">
        <v>56</v>
      </c>
      <c r="E7" s="25" t="s">
        <v>52</v>
      </c>
      <c r="F7" s="25" t="s">
        <v>3</v>
      </c>
      <c r="G7" s="25" t="s">
        <v>4</v>
      </c>
      <c r="H7" s="25" t="s">
        <v>3</v>
      </c>
      <c r="I7" s="25" t="s">
        <v>3</v>
      </c>
      <c r="J7" s="25" t="s">
        <v>5</v>
      </c>
      <c r="K7" s="25" t="s">
        <v>6</v>
      </c>
      <c r="L7" s="25" t="s">
        <v>53</v>
      </c>
      <c r="M7" s="25" t="s">
        <v>53</v>
      </c>
    </row>
    <row r="8" spans="2:13" x14ac:dyDescent="0.35">
      <c r="B8" s="1">
        <v>1</v>
      </c>
      <c r="C8" s="2" t="s">
        <v>9</v>
      </c>
      <c r="D8" s="12">
        <v>43787</v>
      </c>
      <c r="E8" s="1">
        <v>18</v>
      </c>
      <c r="F8" s="3">
        <v>165</v>
      </c>
      <c r="G8" s="3">
        <v>100</v>
      </c>
      <c r="H8" s="3">
        <v>19.3</v>
      </c>
      <c r="I8" s="3">
        <v>113</v>
      </c>
      <c r="J8" s="3">
        <v>36.73094582185491</v>
      </c>
      <c r="K8" s="26">
        <v>0.68484848484848482</v>
      </c>
      <c r="L8" s="3">
        <v>48.200569999999992</v>
      </c>
      <c r="M8" s="3">
        <v>48</v>
      </c>
    </row>
    <row r="9" spans="2:13" x14ac:dyDescent="0.35">
      <c r="B9" s="1">
        <v>2</v>
      </c>
      <c r="C9" s="2" t="s">
        <v>9</v>
      </c>
      <c r="D9" s="12">
        <v>43542</v>
      </c>
      <c r="E9" s="1">
        <v>33</v>
      </c>
      <c r="F9" s="3">
        <v>168</v>
      </c>
      <c r="G9" s="3">
        <v>146</v>
      </c>
      <c r="H9" s="3">
        <v>19.7</v>
      </c>
      <c r="I9" s="3">
        <v>133</v>
      </c>
      <c r="J9" s="3">
        <v>51.729024943310655</v>
      </c>
      <c r="K9" s="26">
        <v>0.79166666666666663</v>
      </c>
      <c r="L9" s="3">
        <v>57.923647260273981</v>
      </c>
      <c r="M9" s="3">
        <v>57.3</v>
      </c>
    </row>
    <row r="10" spans="2:13" x14ac:dyDescent="0.35">
      <c r="B10" s="1">
        <v>3</v>
      </c>
      <c r="C10" s="2" t="s">
        <v>9</v>
      </c>
      <c r="D10" s="12">
        <v>43571</v>
      </c>
      <c r="E10" s="1">
        <v>37</v>
      </c>
      <c r="F10" s="3">
        <v>178</v>
      </c>
      <c r="G10" s="3">
        <v>147</v>
      </c>
      <c r="H10" s="3">
        <v>20.7</v>
      </c>
      <c r="I10" s="3">
        <v>147</v>
      </c>
      <c r="J10" s="3">
        <v>46.395657114000755</v>
      </c>
      <c r="K10" s="26">
        <v>0.8258426966292135</v>
      </c>
      <c r="L10" s="3">
        <v>55.366207482993197</v>
      </c>
      <c r="M10" s="3">
        <v>56</v>
      </c>
    </row>
    <row r="11" spans="2:13" x14ac:dyDescent="0.35">
      <c r="B11" s="1">
        <v>4</v>
      </c>
      <c r="C11" s="2" t="s">
        <v>9</v>
      </c>
      <c r="D11" s="12">
        <v>43535</v>
      </c>
      <c r="E11" s="1">
        <v>29</v>
      </c>
      <c r="F11" s="3">
        <v>177</v>
      </c>
      <c r="G11" s="3">
        <v>133.9</v>
      </c>
      <c r="H11" s="3">
        <v>20.5</v>
      </c>
      <c r="I11" s="3">
        <v>139</v>
      </c>
      <c r="J11" s="3">
        <v>42.739953397810339</v>
      </c>
      <c r="K11" s="26">
        <v>0.78531073446327682</v>
      </c>
      <c r="L11" s="3">
        <v>53.172763256161325</v>
      </c>
      <c r="M11" s="3">
        <v>53</v>
      </c>
    </row>
    <row r="12" spans="2:13" x14ac:dyDescent="0.35">
      <c r="B12" s="1">
        <v>5</v>
      </c>
      <c r="C12" s="2" t="s">
        <v>9</v>
      </c>
      <c r="D12" s="12">
        <v>43795</v>
      </c>
      <c r="E12" s="1">
        <v>27</v>
      </c>
      <c r="F12" s="3">
        <v>164</v>
      </c>
      <c r="G12" s="3">
        <v>103</v>
      </c>
      <c r="H12" s="3">
        <v>18.899999999999999</v>
      </c>
      <c r="I12" s="3">
        <v>126</v>
      </c>
      <c r="J12" s="3">
        <v>38.295657346817372</v>
      </c>
      <c r="K12" s="26">
        <v>0.76829268292682928</v>
      </c>
      <c r="L12" s="3">
        <v>50.016063106796125</v>
      </c>
      <c r="M12" s="3">
        <v>50</v>
      </c>
    </row>
    <row r="13" spans="2:13" x14ac:dyDescent="0.35">
      <c r="B13" s="1">
        <v>6</v>
      </c>
      <c r="C13" s="2" t="s">
        <v>9</v>
      </c>
      <c r="D13" s="12">
        <v>43790</v>
      </c>
      <c r="E13" s="1">
        <v>29</v>
      </c>
      <c r="F13" s="3">
        <v>169</v>
      </c>
      <c r="G13" s="3">
        <v>140</v>
      </c>
      <c r="H13" s="3">
        <v>20</v>
      </c>
      <c r="I13" s="3">
        <v>131</v>
      </c>
      <c r="J13" s="3">
        <v>49.017891530408598</v>
      </c>
      <c r="K13" s="26">
        <v>0.7751479289940828</v>
      </c>
      <c r="L13" s="3">
        <v>56.388953571428573</v>
      </c>
      <c r="M13" s="3">
        <v>54</v>
      </c>
    </row>
    <row r="14" spans="2:13" x14ac:dyDescent="0.35">
      <c r="B14" s="1">
        <v>7</v>
      </c>
      <c r="C14" s="2" t="s">
        <v>9</v>
      </c>
      <c r="D14" s="12">
        <v>43767</v>
      </c>
      <c r="E14" s="1">
        <v>55</v>
      </c>
      <c r="F14" s="3">
        <v>160</v>
      </c>
      <c r="G14" s="3">
        <v>106</v>
      </c>
      <c r="H14" s="3">
        <v>20.399999999999999</v>
      </c>
      <c r="I14" s="3">
        <v>131</v>
      </c>
      <c r="J14" s="3">
        <v>41.40625</v>
      </c>
      <c r="K14" s="26">
        <v>0.81874999999999998</v>
      </c>
      <c r="L14" s="3">
        <v>49.706518867924537</v>
      </c>
      <c r="M14" s="3">
        <v>51.7</v>
      </c>
    </row>
    <row r="15" spans="2:13" x14ac:dyDescent="0.35">
      <c r="B15" s="1">
        <v>8</v>
      </c>
      <c r="C15" s="2" t="s">
        <v>9</v>
      </c>
      <c r="D15" s="12">
        <v>43755</v>
      </c>
      <c r="E15" s="1">
        <v>61</v>
      </c>
      <c r="F15" s="3">
        <v>172</v>
      </c>
      <c r="G15" s="3">
        <v>118</v>
      </c>
      <c r="H15" s="3">
        <v>21.4</v>
      </c>
      <c r="I15" s="3">
        <v>122</v>
      </c>
      <c r="J15" s="3">
        <v>39.886425094645752</v>
      </c>
      <c r="K15" s="26">
        <v>0.70930232558139539</v>
      </c>
      <c r="L15" s="3">
        <v>49.180203389830517</v>
      </c>
      <c r="M15" s="3">
        <v>50</v>
      </c>
    </row>
    <row r="16" spans="2:13" x14ac:dyDescent="0.35">
      <c r="B16" s="1">
        <v>9</v>
      </c>
      <c r="C16" s="2" t="s">
        <v>9</v>
      </c>
      <c r="D16" s="12">
        <v>43755</v>
      </c>
      <c r="E16" s="1">
        <v>48</v>
      </c>
      <c r="F16" s="3">
        <v>162</v>
      </c>
      <c r="G16" s="3">
        <v>105</v>
      </c>
      <c r="H16" s="3">
        <v>19.3</v>
      </c>
      <c r="I16" s="3">
        <v>132</v>
      </c>
      <c r="J16" s="3">
        <v>40.009144947416551</v>
      </c>
      <c r="K16" s="26">
        <v>0.81481481481481477</v>
      </c>
      <c r="L16" s="3">
        <v>50.518738095238092</v>
      </c>
      <c r="M16" s="3">
        <v>47</v>
      </c>
    </row>
    <row r="17" spans="2:13" x14ac:dyDescent="0.35">
      <c r="B17" s="1">
        <v>10</v>
      </c>
      <c r="C17" s="2" t="s">
        <v>9</v>
      </c>
      <c r="D17" s="12">
        <v>43531</v>
      </c>
      <c r="E17" s="1">
        <v>29</v>
      </c>
      <c r="F17" s="3">
        <v>168</v>
      </c>
      <c r="G17" s="3">
        <v>134</v>
      </c>
      <c r="H17" s="3">
        <v>20.3</v>
      </c>
      <c r="I17" s="3">
        <v>138</v>
      </c>
      <c r="J17" s="3">
        <v>47.477324263038547</v>
      </c>
      <c r="K17" s="26">
        <v>0.8214285714285714</v>
      </c>
      <c r="L17" s="3">
        <v>55.087026119402985</v>
      </c>
      <c r="M17" s="3">
        <v>58.8</v>
      </c>
    </row>
    <row r="18" spans="2:13" x14ac:dyDescent="0.35">
      <c r="B18" s="1">
        <v>11</v>
      </c>
      <c r="C18" s="2" t="s">
        <v>9</v>
      </c>
      <c r="D18" s="12">
        <v>43486</v>
      </c>
      <c r="E18" s="1">
        <v>29</v>
      </c>
      <c r="F18" s="3">
        <v>164.3</v>
      </c>
      <c r="G18" s="3">
        <v>92.5</v>
      </c>
      <c r="H18" s="3">
        <v>20</v>
      </c>
      <c r="I18" s="3">
        <v>128</v>
      </c>
      <c r="J18" s="3">
        <v>34.266252112931191</v>
      </c>
      <c r="K18" s="26">
        <v>0.77906269020085206</v>
      </c>
      <c r="L18" s="3">
        <v>44.497621081081085</v>
      </c>
      <c r="M18" s="3">
        <v>49</v>
      </c>
    </row>
    <row r="19" spans="2:13" x14ac:dyDescent="0.35">
      <c r="B19" s="1">
        <v>12</v>
      </c>
      <c r="C19" s="2" t="s">
        <v>9</v>
      </c>
      <c r="D19" s="12">
        <v>43865</v>
      </c>
      <c r="E19" s="1">
        <v>57</v>
      </c>
      <c r="F19" s="3">
        <v>162</v>
      </c>
      <c r="G19" s="3">
        <v>100</v>
      </c>
      <c r="H19" s="3">
        <v>19.2</v>
      </c>
      <c r="I19" s="3">
        <v>110</v>
      </c>
      <c r="J19" s="3">
        <v>38.103947568968145</v>
      </c>
      <c r="K19" s="26">
        <v>0.67901234567901236</v>
      </c>
      <c r="L19" s="3">
        <v>49.096660000000014</v>
      </c>
      <c r="M19" s="3">
        <v>50</v>
      </c>
    </row>
    <row r="20" spans="2:13" x14ac:dyDescent="0.35">
      <c r="B20" s="1">
        <v>13</v>
      </c>
      <c r="C20" s="2" t="s">
        <v>9</v>
      </c>
      <c r="D20" s="12">
        <v>43852</v>
      </c>
      <c r="E20" s="1">
        <v>46</v>
      </c>
      <c r="F20" s="3">
        <v>163</v>
      </c>
      <c r="G20" s="3">
        <v>113.6</v>
      </c>
      <c r="H20" s="3">
        <v>21.4</v>
      </c>
      <c r="I20" s="3">
        <v>116</v>
      </c>
      <c r="J20" s="3">
        <v>42.756596032970755</v>
      </c>
      <c r="K20" s="26">
        <v>0.71165644171779141</v>
      </c>
      <c r="L20" s="3">
        <v>49.874080105633801</v>
      </c>
      <c r="M20" s="3">
        <v>51.2</v>
      </c>
    </row>
    <row r="21" spans="2:13" x14ac:dyDescent="0.35">
      <c r="B21" s="1">
        <v>14</v>
      </c>
      <c r="C21" s="2" t="s">
        <v>9</v>
      </c>
      <c r="D21" s="12">
        <v>43859</v>
      </c>
      <c r="E21" s="1">
        <v>28</v>
      </c>
      <c r="F21" s="3">
        <v>169</v>
      </c>
      <c r="G21" s="3">
        <v>117</v>
      </c>
      <c r="H21" s="3">
        <v>20</v>
      </c>
      <c r="I21" s="3">
        <v>129</v>
      </c>
      <c r="J21" s="3">
        <v>40.964952207555754</v>
      </c>
      <c r="K21" s="26">
        <v>0.76331360946745563</v>
      </c>
      <c r="L21" s="3">
        <v>51.354303418803426</v>
      </c>
      <c r="M21" s="3">
        <v>54.4</v>
      </c>
    </row>
    <row r="22" spans="2:13" x14ac:dyDescent="0.35">
      <c r="B22" s="1">
        <v>15</v>
      </c>
      <c r="C22" s="2" t="s">
        <v>9</v>
      </c>
      <c r="D22" s="12">
        <v>43874</v>
      </c>
      <c r="E22" s="1">
        <v>47</v>
      </c>
      <c r="F22" s="3">
        <v>166</v>
      </c>
      <c r="G22" s="3">
        <v>96</v>
      </c>
      <c r="H22" s="3">
        <v>20.5</v>
      </c>
      <c r="I22" s="3">
        <v>119</v>
      </c>
      <c r="J22" s="3">
        <v>34.838147771810135</v>
      </c>
      <c r="K22" s="26">
        <v>0.7168674698795181</v>
      </c>
      <c r="L22" s="3">
        <v>44.634078125000002</v>
      </c>
      <c r="M22" s="3">
        <v>45</v>
      </c>
    </row>
    <row r="23" spans="2:13" x14ac:dyDescent="0.35">
      <c r="B23" s="1">
        <v>16</v>
      </c>
      <c r="C23" s="2" t="s">
        <v>9</v>
      </c>
      <c r="D23" s="12">
        <v>44011</v>
      </c>
      <c r="E23" s="1">
        <v>31</v>
      </c>
      <c r="F23" s="3">
        <v>178</v>
      </c>
      <c r="G23" s="3">
        <v>128</v>
      </c>
      <c r="H23" s="3">
        <v>20.100000000000001</v>
      </c>
      <c r="I23" s="3">
        <v>124</v>
      </c>
      <c r="J23" s="3">
        <v>40.398939527837392</v>
      </c>
      <c r="K23" s="26">
        <v>0.6966292134831461</v>
      </c>
      <c r="L23" s="3">
        <v>52.125183593750002</v>
      </c>
      <c r="M23" s="3">
        <v>55.2</v>
      </c>
    </row>
    <row r="24" spans="2:13" x14ac:dyDescent="0.35">
      <c r="B24" s="1">
        <v>17</v>
      </c>
      <c r="C24" s="2" t="s">
        <v>9</v>
      </c>
      <c r="D24" s="12">
        <v>44011</v>
      </c>
      <c r="E24" s="1">
        <v>48</v>
      </c>
      <c r="F24" s="3">
        <v>154</v>
      </c>
      <c r="G24" s="3">
        <v>83</v>
      </c>
      <c r="H24" s="3">
        <v>19.8</v>
      </c>
      <c r="I24" s="3">
        <v>111</v>
      </c>
      <c r="J24" s="3">
        <v>34.997470062405128</v>
      </c>
      <c r="K24" s="26">
        <v>0.72077922077922074</v>
      </c>
      <c r="L24" s="3">
        <v>43.64943373493977</v>
      </c>
      <c r="M24" s="3">
        <v>46.6</v>
      </c>
    </row>
    <row r="25" spans="2:13" x14ac:dyDescent="0.35">
      <c r="B25" s="1">
        <v>18</v>
      </c>
      <c r="C25" s="2" t="s">
        <v>9</v>
      </c>
      <c r="D25" s="12">
        <v>44012</v>
      </c>
      <c r="E25" s="1">
        <v>34</v>
      </c>
      <c r="F25" s="3">
        <v>173</v>
      </c>
      <c r="G25" s="3">
        <v>123</v>
      </c>
      <c r="H25" s="3">
        <v>19</v>
      </c>
      <c r="I25" s="3">
        <v>113.5</v>
      </c>
      <c r="J25" s="3">
        <v>41.097263523672687</v>
      </c>
      <c r="K25" s="26">
        <v>0.65606936416184969</v>
      </c>
      <c r="L25" s="3">
        <v>53.278247967479679</v>
      </c>
      <c r="M25" s="3">
        <v>52.1</v>
      </c>
    </row>
    <row r="26" spans="2:13" x14ac:dyDescent="0.35">
      <c r="B26" s="1">
        <v>19</v>
      </c>
      <c r="C26" s="2" t="s">
        <v>9</v>
      </c>
      <c r="D26" s="12">
        <v>44021</v>
      </c>
      <c r="E26" s="1">
        <v>32</v>
      </c>
      <c r="F26" s="3">
        <v>170</v>
      </c>
      <c r="G26" s="3">
        <v>108</v>
      </c>
      <c r="H26" s="3">
        <v>20.399999999999999</v>
      </c>
      <c r="I26" s="3">
        <v>112.5</v>
      </c>
      <c r="J26" s="3">
        <v>37.370242214532873</v>
      </c>
      <c r="K26" s="26">
        <v>0.66176470588235292</v>
      </c>
      <c r="L26" s="3">
        <v>48.007925925925925</v>
      </c>
      <c r="M26" s="3">
        <v>50.8</v>
      </c>
    </row>
    <row r="27" spans="2:13" x14ac:dyDescent="0.35">
      <c r="B27" s="1">
        <v>20</v>
      </c>
      <c r="C27" s="2" t="s">
        <v>9</v>
      </c>
      <c r="D27" s="12">
        <v>44021</v>
      </c>
      <c r="E27" s="1">
        <v>65</v>
      </c>
      <c r="F27" s="3">
        <v>161</v>
      </c>
      <c r="G27" s="3">
        <v>124</v>
      </c>
      <c r="H27" s="3">
        <v>20.2</v>
      </c>
      <c r="I27" s="3">
        <v>133</v>
      </c>
      <c r="J27" s="3">
        <v>47.837660584082407</v>
      </c>
      <c r="K27" s="26">
        <v>0.82608695652173914</v>
      </c>
      <c r="L27" s="3">
        <v>54.439391129032259</v>
      </c>
      <c r="M27" s="3">
        <v>59.2</v>
      </c>
    </row>
    <row r="28" spans="2:13" x14ac:dyDescent="0.35">
      <c r="B28" s="1">
        <v>21</v>
      </c>
      <c r="C28" s="2" t="s">
        <v>9</v>
      </c>
      <c r="D28" s="12">
        <v>43855</v>
      </c>
      <c r="E28" s="1">
        <v>25</v>
      </c>
      <c r="F28" s="3">
        <v>168</v>
      </c>
      <c r="G28" s="3">
        <v>124</v>
      </c>
      <c r="H28" s="3">
        <v>20.8</v>
      </c>
      <c r="I28" s="3">
        <v>112</v>
      </c>
      <c r="J28" s="3">
        <v>43.934240362811792</v>
      </c>
      <c r="K28" s="26">
        <v>0.66666666666666663</v>
      </c>
      <c r="L28" s="3">
        <v>52.30378225806453</v>
      </c>
      <c r="M28" s="3">
        <v>54.6</v>
      </c>
    </row>
    <row r="29" spans="2:13" x14ac:dyDescent="0.35">
      <c r="B29" s="1">
        <v>22</v>
      </c>
      <c r="C29" s="2" t="s">
        <v>9</v>
      </c>
      <c r="D29" s="12">
        <v>44032</v>
      </c>
      <c r="E29" s="1">
        <v>48</v>
      </c>
      <c r="F29" s="3">
        <v>165</v>
      </c>
      <c r="G29" s="3">
        <v>100</v>
      </c>
      <c r="H29" s="3">
        <v>20.7</v>
      </c>
      <c r="I29" s="3">
        <v>116</v>
      </c>
      <c r="J29" s="3">
        <v>36.73094582185491</v>
      </c>
      <c r="K29" s="26">
        <v>0.70303030303030301</v>
      </c>
      <c r="L29" s="3">
        <v>46.072779999999995</v>
      </c>
      <c r="M29" s="3">
        <v>47</v>
      </c>
    </row>
    <row r="30" spans="2:13" x14ac:dyDescent="0.35">
      <c r="B30" s="1">
        <v>23</v>
      </c>
      <c r="C30" s="2" t="s">
        <v>9</v>
      </c>
      <c r="D30" s="12">
        <v>44027</v>
      </c>
      <c r="E30" s="1">
        <v>35</v>
      </c>
      <c r="F30" s="3">
        <v>174</v>
      </c>
      <c r="G30" s="3">
        <v>113</v>
      </c>
      <c r="H30" s="3">
        <v>21.3</v>
      </c>
      <c r="I30" s="3">
        <v>109</v>
      </c>
      <c r="J30" s="3">
        <v>37.323292376800104</v>
      </c>
      <c r="K30" s="26">
        <v>0.62643678160919536</v>
      </c>
      <c r="L30" s="3">
        <v>47.423500000000004</v>
      </c>
      <c r="M30" s="3">
        <v>47.1</v>
      </c>
    </row>
    <row r="31" spans="2:13" x14ac:dyDescent="0.35">
      <c r="B31" s="1">
        <v>24</v>
      </c>
      <c r="C31" s="2" t="s">
        <v>9</v>
      </c>
      <c r="D31" s="12">
        <v>44032</v>
      </c>
      <c r="E31" s="1">
        <v>46</v>
      </c>
      <c r="F31" s="3">
        <v>168</v>
      </c>
      <c r="G31" s="3">
        <v>100</v>
      </c>
      <c r="H31" s="3">
        <v>19.7</v>
      </c>
      <c r="I31" s="3">
        <v>123.2</v>
      </c>
      <c r="J31" s="3">
        <v>35.430839002267575</v>
      </c>
      <c r="K31" s="26">
        <v>0.73333333333333339</v>
      </c>
      <c r="L31" s="3">
        <v>46.848525000000009</v>
      </c>
      <c r="M31" s="3">
        <v>47.8</v>
      </c>
    </row>
    <row r="32" spans="2:13" x14ac:dyDescent="0.35">
      <c r="B32" s="1">
        <v>25</v>
      </c>
      <c r="C32" s="2" t="s">
        <v>9</v>
      </c>
      <c r="D32" s="12">
        <v>44230</v>
      </c>
      <c r="E32" s="1">
        <v>42</v>
      </c>
      <c r="F32" s="3">
        <v>173</v>
      </c>
      <c r="G32" s="3">
        <v>116.7</v>
      </c>
      <c r="H32" s="3">
        <v>20</v>
      </c>
      <c r="I32" s="3">
        <v>124.5</v>
      </c>
      <c r="J32" s="3">
        <v>38.992281733435796</v>
      </c>
      <c r="K32" s="26">
        <v>0.71965317919075145</v>
      </c>
      <c r="L32" s="3">
        <v>50.425359897172235</v>
      </c>
      <c r="M32" s="3">
        <v>48</v>
      </c>
    </row>
    <row r="33" spans="2:13" x14ac:dyDescent="0.35">
      <c r="B33" s="1">
        <v>26</v>
      </c>
      <c r="C33" s="2" t="s">
        <v>9</v>
      </c>
      <c r="D33" s="12">
        <v>44225</v>
      </c>
      <c r="E33" s="1">
        <v>22</v>
      </c>
      <c r="F33" s="3">
        <v>174.9</v>
      </c>
      <c r="G33" s="3">
        <v>103.1</v>
      </c>
      <c r="H33" s="3">
        <v>17</v>
      </c>
      <c r="I33" s="3">
        <v>101</v>
      </c>
      <c r="J33" s="3">
        <v>33.703813761420797</v>
      </c>
      <c r="K33" s="26">
        <v>0.57747284162378498</v>
      </c>
      <c r="L33" s="3">
        <v>42.682310194299184</v>
      </c>
      <c r="M33" s="3">
        <v>47.4</v>
      </c>
    </row>
    <row r="34" spans="2:13" x14ac:dyDescent="0.35">
      <c r="B34" s="1">
        <v>27</v>
      </c>
      <c r="C34" s="2" t="s">
        <v>9</v>
      </c>
      <c r="D34" s="12">
        <v>44225</v>
      </c>
      <c r="E34" s="1">
        <v>46</v>
      </c>
      <c r="F34" s="3">
        <v>154</v>
      </c>
      <c r="G34" s="3">
        <v>80.599999999999994</v>
      </c>
      <c r="H34" s="3">
        <v>19.399999999999999</v>
      </c>
      <c r="I34" s="3">
        <v>107</v>
      </c>
      <c r="J34" s="3">
        <v>33.985495024456064</v>
      </c>
      <c r="K34" s="26">
        <v>0.69480519480519476</v>
      </c>
      <c r="L34" s="3">
        <v>43.261749379652613</v>
      </c>
      <c r="M34" s="3">
        <v>44</v>
      </c>
    </row>
    <row r="35" spans="2:13" x14ac:dyDescent="0.35">
      <c r="B35" s="1">
        <v>28</v>
      </c>
      <c r="C35" s="2" t="s">
        <v>9</v>
      </c>
      <c r="D35" s="12">
        <v>44232</v>
      </c>
      <c r="E35" s="1">
        <v>25</v>
      </c>
      <c r="F35" s="3">
        <v>167</v>
      </c>
      <c r="G35" s="3">
        <v>96</v>
      </c>
      <c r="H35" s="3">
        <v>18.5</v>
      </c>
      <c r="I35" s="3">
        <v>113</v>
      </c>
      <c r="J35" s="3">
        <v>34.42217361683818</v>
      </c>
      <c r="K35" s="26">
        <v>0.67664670658682635</v>
      </c>
      <c r="L35" s="3">
        <v>47.542062500000007</v>
      </c>
      <c r="M35" s="3">
        <v>51.8</v>
      </c>
    </row>
    <row r="36" spans="2:13" x14ac:dyDescent="0.35">
      <c r="B36" s="1">
        <v>29</v>
      </c>
      <c r="C36" s="2" t="s">
        <v>9</v>
      </c>
      <c r="D36" s="12">
        <v>44238</v>
      </c>
      <c r="E36" s="1">
        <v>40</v>
      </c>
      <c r="F36" s="3">
        <v>174.3</v>
      </c>
      <c r="G36" s="3">
        <v>116.2</v>
      </c>
      <c r="H36" s="3">
        <v>19.600000000000001</v>
      </c>
      <c r="I36" s="3">
        <v>121.5</v>
      </c>
      <c r="J36" s="3">
        <v>38.248231019315355</v>
      </c>
      <c r="K36" s="26">
        <v>0.69707401032702232</v>
      </c>
      <c r="L36" s="3">
        <v>50.535188898450954</v>
      </c>
      <c r="M36" s="3">
        <v>47.1</v>
      </c>
    </row>
    <row r="37" spans="2:13" x14ac:dyDescent="0.35">
      <c r="B37" s="1">
        <v>30</v>
      </c>
      <c r="C37" s="2" t="s">
        <v>9</v>
      </c>
      <c r="D37" s="12">
        <v>44237</v>
      </c>
      <c r="E37" s="1">
        <v>44</v>
      </c>
      <c r="F37" s="3">
        <v>156.5</v>
      </c>
      <c r="G37" s="3">
        <v>106.3</v>
      </c>
      <c r="H37" s="3">
        <v>19.5</v>
      </c>
      <c r="I37" s="3">
        <v>121</v>
      </c>
      <c r="J37" s="3">
        <v>43.401484142943168</v>
      </c>
      <c r="K37" s="26">
        <v>0.77316293929712465</v>
      </c>
      <c r="L37" s="3">
        <v>51.901126528692373</v>
      </c>
      <c r="M37" s="3">
        <v>50.7</v>
      </c>
    </row>
    <row r="38" spans="2:13" x14ac:dyDescent="0.35">
      <c r="B38" s="1">
        <v>31</v>
      </c>
      <c r="C38" s="2" t="s">
        <v>9</v>
      </c>
      <c r="D38" s="12">
        <v>44245</v>
      </c>
      <c r="E38" s="1">
        <v>53</v>
      </c>
      <c r="F38" s="3">
        <v>165.2</v>
      </c>
      <c r="G38" s="3">
        <v>89.3</v>
      </c>
      <c r="H38" s="3">
        <v>18.600000000000001</v>
      </c>
      <c r="I38" s="3">
        <v>110.5</v>
      </c>
      <c r="J38" s="3">
        <v>32.721362029442638</v>
      </c>
      <c r="K38" s="26">
        <v>0.66888619854721554</v>
      </c>
      <c r="L38" s="3">
        <v>45.286515117581196</v>
      </c>
      <c r="M38" s="3">
        <v>44.1</v>
      </c>
    </row>
    <row r="39" spans="2:13" x14ac:dyDescent="0.35">
      <c r="B39" s="1">
        <v>32</v>
      </c>
      <c r="C39" s="2" t="s">
        <v>9</v>
      </c>
      <c r="D39" s="12">
        <v>44250</v>
      </c>
      <c r="E39" s="1">
        <v>53</v>
      </c>
      <c r="F39" s="3">
        <v>165.8</v>
      </c>
      <c r="G39" s="3">
        <v>87.8</v>
      </c>
      <c r="H39" s="3">
        <v>19.399999999999999</v>
      </c>
      <c r="I39" s="3">
        <v>99.5</v>
      </c>
      <c r="J39" s="3">
        <v>31.939305134588878</v>
      </c>
      <c r="K39" s="26">
        <v>0.60012062726176107</v>
      </c>
      <c r="L39" s="3">
        <v>40.269452323335145</v>
      </c>
      <c r="M39" s="3">
        <v>42.3</v>
      </c>
    </row>
    <row r="40" spans="2:13" x14ac:dyDescent="0.35">
      <c r="B40" s="1">
        <v>33</v>
      </c>
      <c r="C40" s="2" t="s">
        <v>9</v>
      </c>
      <c r="D40" s="12">
        <v>44250</v>
      </c>
      <c r="E40" s="1">
        <v>48</v>
      </c>
      <c r="F40" s="3">
        <v>175.3</v>
      </c>
      <c r="G40" s="3">
        <v>95.4</v>
      </c>
      <c r="H40" s="3">
        <v>19.600000000000001</v>
      </c>
      <c r="I40" s="3">
        <v>104.5</v>
      </c>
      <c r="J40" s="3">
        <v>31.044490920788061</v>
      </c>
      <c r="K40" s="26">
        <v>0.59612093553907586</v>
      </c>
      <c r="L40" s="3">
        <v>40.07865764608124</v>
      </c>
      <c r="M40" s="3">
        <v>43.4</v>
      </c>
    </row>
    <row r="41" spans="2:13" x14ac:dyDescent="0.35">
      <c r="B41" s="1">
        <v>34</v>
      </c>
      <c r="C41" s="2" t="s">
        <v>9</v>
      </c>
      <c r="D41" s="12">
        <v>44259</v>
      </c>
      <c r="E41" s="1">
        <v>59</v>
      </c>
      <c r="F41" s="3">
        <v>153.69999999999999</v>
      </c>
      <c r="G41" s="3">
        <v>82.9</v>
      </c>
      <c r="H41" s="3">
        <v>19.2</v>
      </c>
      <c r="I41" s="3">
        <v>101.5</v>
      </c>
      <c r="J41" s="3">
        <v>35.091892926126278</v>
      </c>
      <c r="K41" s="26">
        <v>0.66037735849056611</v>
      </c>
      <c r="L41" s="3">
        <v>44.792943908323288</v>
      </c>
      <c r="M41" s="3">
        <v>42.7</v>
      </c>
    </row>
    <row r="42" spans="2:13" x14ac:dyDescent="0.35">
      <c r="B42" s="1">
        <v>35</v>
      </c>
      <c r="C42" s="2" t="s">
        <v>9</v>
      </c>
      <c r="D42" s="12">
        <v>44256</v>
      </c>
      <c r="E42" s="1">
        <v>41</v>
      </c>
      <c r="F42" s="3">
        <v>166.1</v>
      </c>
      <c r="G42" s="3">
        <v>94.3</v>
      </c>
      <c r="H42" s="3">
        <v>18.7</v>
      </c>
      <c r="I42" s="3">
        <v>118.7</v>
      </c>
      <c r="J42" s="3">
        <v>34.180029076584653</v>
      </c>
      <c r="K42" s="26">
        <v>0.71462974111980737</v>
      </c>
      <c r="L42" s="3">
        <v>46.835250795334041</v>
      </c>
      <c r="M42" s="3">
        <v>44.4</v>
      </c>
    </row>
    <row r="43" spans="2:13" x14ac:dyDescent="0.35">
      <c r="B43" s="1">
        <v>36</v>
      </c>
      <c r="C43" s="2" t="s">
        <v>9</v>
      </c>
      <c r="D43" s="12">
        <v>44253</v>
      </c>
      <c r="E43" s="1">
        <v>42</v>
      </c>
      <c r="F43" s="3">
        <v>164.3</v>
      </c>
      <c r="G43" s="3">
        <v>100.4</v>
      </c>
      <c r="H43" s="3">
        <v>17.8</v>
      </c>
      <c r="I43" s="3">
        <v>119.9</v>
      </c>
      <c r="J43" s="3">
        <v>37.192775266359909</v>
      </c>
      <c r="K43" s="26">
        <v>0.72976262933657943</v>
      </c>
      <c r="L43" s="3">
        <v>50.77885408366533</v>
      </c>
      <c r="M43" s="3">
        <v>49.6</v>
      </c>
    </row>
    <row r="44" spans="2:13" x14ac:dyDescent="0.35">
      <c r="B44" s="1">
        <v>37</v>
      </c>
      <c r="C44" s="2" t="s">
        <v>9</v>
      </c>
      <c r="D44" s="12">
        <v>44258</v>
      </c>
      <c r="E44" s="1">
        <v>47</v>
      </c>
      <c r="F44" s="3">
        <v>156.19999999999999</v>
      </c>
      <c r="G44" s="3">
        <v>119</v>
      </c>
      <c r="H44" s="3">
        <v>17.7</v>
      </c>
      <c r="I44" s="3">
        <v>138.80000000000001</v>
      </c>
      <c r="J44" s="3">
        <v>48.773610116056609</v>
      </c>
      <c r="K44" s="26">
        <v>0.88860435339308597</v>
      </c>
      <c r="L44" s="3">
        <v>57.474821848739502</v>
      </c>
      <c r="M44" s="3">
        <v>57.9</v>
      </c>
    </row>
    <row r="45" spans="2:13" x14ac:dyDescent="0.35">
      <c r="B45" s="1">
        <v>38</v>
      </c>
      <c r="C45" s="2" t="s">
        <v>9</v>
      </c>
      <c r="D45" s="12">
        <v>44267</v>
      </c>
      <c r="E45" s="1">
        <v>49</v>
      </c>
      <c r="F45" s="3">
        <v>167.7</v>
      </c>
      <c r="G45" s="3">
        <v>117.7</v>
      </c>
      <c r="H45" s="3">
        <v>19.899999999999999</v>
      </c>
      <c r="I45" s="3">
        <v>120.7</v>
      </c>
      <c r="J45" s="3">
        <v>41.851433456043026</v>
      </c>
      <c r="K45" s="26">
        <v>0.71973762671437091</v>
      </c>
      <c r="L45" s="3">
        <v>51.939647833474943</v>
      </c>
      <c r="M45" s="3">
        <v>47.8</v>
      </c>
    </row>
    <row r="46" spans="2:13" x14ac:dyDescent="0.35">
      <c r="B46" s="1">
        <v>39</v>
      </c>
      <c r="C46" s="2" t="s">
        <v>9</v>
      </c>
      <c r="D46" s="12">
        <v>44278</v>
      </c>
      <c r="E46" s="1">
        <v>29</v>
      </c>
      <c r="F46" s="3">
        <v>167.5</v>
      </c>
      <c r="G46" s="3">
        <v>83.4</v>
      </c>
      <c r="H46" s="3">
        <v>17.5</v>
      </c>
      <c r="I46" s="3">
        <v>98.3</v>
      </c>
      <c r="J46" s="3">
        <v>29.725996881265317</v>
      </c>
      <c r="K46" s="26">
        <v>0.58686567164179104</v>
      </c>
      <c r="L46" s="3">
        <v>39.476831120061028</v>
      </c>
      <c r="M46" s="3">
        <v>45.2</v>
      </c>
    </row>
    <row r="47" spans="2:13" x14ac:dyDescent="0.35">
      <c r="B47" s="1">
        <v>40</v>
      </c>
      <c r="C47" s="2" t="s">
        <v>9</v>
      </c>
      <c r="D47" s="12">
        <v>44259</v>
      </c>
      <c r="E47" s="1">
        <v>55</v>
      </c>
      <c r="F47" s="3">
        <v>169</v>
      </c>
      <c r="G47" s="3">
        <v>120.9</v>
      </c>
      <c r="H47" s="3">
        <v>19.399999999999999</v>
      </c>
      <c r="I47" s="3">
        <v>125.2</v>
      </c>
      <c r="J47" s="3">
        <v>42.330450614474287</v>
      </c>
      <c r="K47" s="26">
        <v>0.74082840236686387</v>
      </c>
      <c r="L47" s="3">
        <v>53.097142266335823</v>
      </c>
      <c r="M47" s="3">
        <v>55</v>
      </c>
    </row>
    <row r="48" spans="2:13" x14ac:dyDescent="0.35">
      <c r="B48" s="1">
        <v>41</v>
      </c>
      <c r="C48" s="2" t="s">
        <v>9</v>
      </c>
      <c r="D48" s="12">
        <v>44281</v>
      </c>
      <c r="E48" s="1">
        <v>22</v>
      </c>
      <c r="F48" s="3">
        <v>160.9</v>
      </c>
      <c r="G48" s="3">
        <v>93.1</v>
      </c>
      <c r="H48" s="3">
        <v>18.7</v>
      </c>
      <c r="I48" s="3">
        <v>107.5</v>
      </c>
      <c r="J48" s="3">
        <v>35.961482972759271</v>
      </c>
      <c r="K48" s="26">
        <v>0.66811684275947791</v>
      </c>
      <c r="L48" s="3">
        <v>47.767372180451119</v>
      </c>
      <c r="M48" s="3">
        <v>52</v>
      </c>
    </row>
    <row r="49" spans="2:13" x14ac:dyDescent="0.35">
      <c r="B49" s="1">
        <v>42</v>
      </c>
      <c r="C49" s="2" t="s">
        <v>9</v>
      </c>
      <c r="D49" s="12">
        <v>44281</v>
      </c>
      <c r="E49" s="1">
        <v>37</v>
      </c>
      <c r="F49" s="3">
        <v>166.3</v>
      </c>
      <c r="G49" s="3">
        <v>122.9</v>
      </c>
      <c r="H49" s="3">
        <v>18.2</v>
      </c>
      <c r="I49" s="3">
        <v>119.3</v>
      </c>
      <c r="J49" s="3">
        <v>44.439317912516373</v>
      </c>
      <c r="K49" s="26">
        <v>0.71737823211064333</v>
      </c>
      <c r="L49" s="3">
        <v>55.596386899918635</v>
      </c>
      <c r="M49" s="3">
        <v>52.9</v>
      </c>
    </row>
    <row r="50" spans="2:13" x14ac:dyDescent="0.35">
      <c r="B50" s="1">
        <v>43</v>
      </c>
      <c r="C50" s="2" t="s">
        <v>9</v>
      </c>
      <c r="D50" s="12">
        <v>44281</v>
      </c>
      <c r="E50" s="1">
        <v>64</v>
      </c>
      <c r="F50" s="3">
        <v>160.6</v>
      </c>
      <c r="G50" s="3">
        <v>107.5</v>
      </c>
      <c r="H50" s="3">
        <v>18.899999999999999</v>
      </c>
      <c r="I50" s="3">
        <v>120.6</v>
      </c>
      <c r="J50" s="3">
        <v>41.679008822767678</v>
      </c>
      <c r="K50" s="26">
        <v>0.75093399750933998</v>
      </c>
      <c r="L50" s="3">
        <v>52.139408372093023</v>
      </c>
      <c r="M50" s="3">
        <v>47.2</v>
      </c>
    </row>
    <row r="51" spans="2:13" x14ac:dyDescent="0.35">
      <c r="B51" s="1">
        <v>44</v>
      </c>
      <c r="C51" s="2" t="s">
        <v>9</v>
      </c>
      <c r="D51" s="12">
        <v>44281</v>
      </c>
      <c r="E51" s="1">
        <v>38</v>
      </c>
      <c r="F51" s="3">
        <v>178.1</v>
      </c>
      <c r="G51" s="3">
        <v>142.19999999999999</v>
      </c>
      <c r="H51" s="3">
        <v>19.3</v>
      </c>
      <c r="I51" s="3">
        <v>139.69999999999999</v>
      </c>
      <c r="J51" s="3">
        <v>44.830311595886585</v>
      </c>
      <c r="K51" s="26">
        <v>0.78439079169006176</v>
      </c>
      <c r="L51" s="3">
        <v>55.9460699718706</v>
      </c>
      <c r="M51" s="3">
        <v>55.4</v>
      </c>
    </row>
    <row r="52" spans="2:13" x14ac:dyDescent="0.35">
      <c r="B52" s="1">
        <v>45</v>
      </c>
      <c r="C52" s="2" t="s">
        <v>9</v>
      </c>
      <c r="D52" s="12">
        <v>44278</v>
      </c>
      <c r="E52" s="1">
        <v>39</v>
      </c>
      <c r="F52" s="3">
        <v>168.8</v>
      </c>
      <c r="G52" s="3">
        <v>105.4</v>
      </c>
      <c r="H52" s="3">
        <v>19.600000000000001</v>
      </c>
      <c r="I52" s="3">
        <v>109.4</v>
      </c>
      <c r="J52" s="3">
        <v>36.99097055322207</v>
      </c>
      <c r="K52" s="26">
        <v>0.6481042654028436</v>
      </c>
      <c r="L52" s="3">
        <v>48.605390891840614</v>
      </c>
      <c r="M52" s="3">
        <v>44.8</v>
      </c>
    </row>
    <row r="53" spans="2:13" x14ac:dyDescent="0.35">
      <c r="B53" s="1">
        <v>46</v>
      </c>
      <c r="C53" s="2" t="s">
        <v>9</v>
      </c>
      <c r="D53" s="12">
        <v>44265</v>
      </c>
      <c r="E53" s="1">
        <v>62</v>
      </c>
      <c r="F53" s="3">
        <v>162.80000000000001</v>
      </c>
      <c r="G53" s="3">
        <v>98.1</v>
      </c>
      <c r="H53" s="3">
        <v>19.5</v>
      </c>
      <c r="I53" s="3">
        <v>115.8</v>
      </c>
      <c r="J53" s="3">
        <v>37.013504458221895</v>
      </c>
      <c r="K53" s="26">
        <v>0.71130221130221127</v>
      </c>
      <c r="L53" s="3">
        <v>47.792331294597354</v>
      </c>
      <c r="M53" s="3">
        <v>46.4</v>
      </c>
    </row>
    <row r="54" spans="2:13" x14ac:dyDescent="0.35">
      <c r="B54" s="1">
        <v>47</v>
      </c>
      <c r="C54" s="2" t="s">
        <v>9</v>
      </c>
      <c r="D54" s="12">
        <v>44266</v>
      </c>
      <c r="E54" s="1">
        <v>48</v>
      </c>
      <c r="F54" s="3">
        <v>157.1</v>
      </c>
      <c r="G54" s="3">
        <v>81.5</v>
      </c>
      <c r="H54" s="3">
        <v>18.600000000000001</v>
      </c>
      <c r="I54" s="3">
        <v>94</v>
      </c>
      <c r="J54" s="3">
        <v>33.022141852586728</v>
      </c>
      <c r="K54" s="26">
        <v>0.59834500318268624</v>
      </c>
      <c r="L54" s="3">
        <v>41.010882504937307</v>
      </c>
      <c r="M54" s="3">
        <v>44.2</v>
      </c>
    </row>
    <row r="55" spans="2:13" x14ac:dyDescent="0.35">
      <c r="B55" s="1">
        <v>48</v>
      </c>
      <c r="C55" s="2" t="s">
        <v>9</v>
      </c>
      <c r="D55" s="12">
        <v>44302</v>
      </c>
      <c r="E55" s="1">
        <v>58</v>
      </c>
      <c r="F55" s="3">
        <v>179.2</v>
      </c>
      <c r="G55" s="3">
        <v>134.5</v>
      </c>
      <c r="H55" s="3">
        <v>20.2</v>
      </c>
      <c r="I55" s="3">
        <v>121.4</v>
      </c>
      <c r="J55" s="3">
        <v>41.883818957270414</v>
      </c>
      <c r="K55" s="26">
        <v>0.67745535714285721</v>
      </c>
      <c r="L55" s="3">
        <v>53.234652788104107</v>
      </c>
      <c r="M55" s="3">
        <v>47.3</v>
      </c>
    </row>
    <row r="56" spans="2:13" x14ac:dyDescent="0.35">
      <c r="B56" s="1">
        <v>49</v>
      </c>
      <c r="C56" s="2" t="s">
        <v>9</v>
      </c>
      <c r="D56" s="12">
        <v>44294</v>
      </c>
      <c r="E56" s="1">
        <v>56</v>
      </c>
      <c r="F56" s="3">
        <v>160.19999999999999</v>
      </c>
      <c r="G56" s="3">
        <v>95.5</v>
      </c>
      <c r="H56" s="3">
        <v>18.3</v>
      </c>
      <c r="I56" s="3">
        <v>117.3</v>
      </c>
      <c r="J56" s="3">
        <v>37.211600355984487</v>
      </c>
      <c r="K56" s="26">
        <v>0.73220973782771537</v>
      </c>
      <c r="L56" s="3">
        <v>49.446060732984293</v>
      </c>
      <c r="M56" s="3">
        <v>48.8</v>
      </c>
    </row>
    <row r="57" spans="2:13" x14ac:dyDescent="0.35">
      <c r="B57" s="1">
        <v>50</v>
      </c>
      <c r="C57" s="2" t="s">
        <v>9</v>
      </c>
      <c r="D57" s="12">
        <v>44300</v>
      </c>
      <c r="E57" s="1">
        <v>56</v>
      </c>
      <c r="F57" s="3">
        <v>162</v>
      </c>
      <c r="G57" s="3">
        <v>91.3</v>
      </c>
      <c r="H57" s="3">
        <v>18.600000000000001</v>
      </c>
      <c r="I57" s="3">
        <v>108.5</v>
      </c>
      <c r="J57" s="3">
        <v>34.788904130467913</v>
      </c>
      <c r="K57" s="26">
        <v>0.66975308641975306</v>
      </c>
      <c r="L57" s="3">
        <v>46.960098576122668</v>
      </c>
      <c r="M57" s="3">
        <v>49.5</v>
      </c>
    </row>
    <row r="58" spans="2:13" x14ac:dyDescent="0.35">
      <c r="B58" s="1">
        <v>51</v>
      </c>
      <c r="C58" s="2" t="s">
        <v>9</v>
      </c>
      <c r="D58" s="12">
        <v>44307</v>
      </c>
      <c r="E58" s="1">
        <v>18</v>
      </c>
      <c r="F58" s="3">
        <v>158.5</v>
      </c>
      <c r="G58" s="3">
        <v>108.6</v>
      </c>
      <c r="H58" s="3">
        <v>16.5</v>
      </c>
      <c r="I58" s="3">
        <v>107.7</v>
      </c>
      <c r="J58" s="3">
        <v>43.228612086895083</v>
      </c>
      <c r="K58" s="26">
        <v>0.67949526813880123</v>
      </c>
      <c r="L58" s="3">
        <v>56.280273941068131</v>
      </c>
      <c r="M58" s="3">
        <v>54.6</v>
      </c>
    </row>
    <row r="59" spans="2:13" x14ac:dyDescent="0.35">
      <c r="B59" s="1">
        <v>52</v>
      </c>
      <c r="C59" s="2" t="s">
        <v>9</v>
      </c>
      <c r="D59" s="12">
        <v>44314</v>
      </c>
      <c r="E59" s="1">
        <v>45</v>
      </c>
      <c r="F59" s="3">
        <v>171.9</v>
      </c>
      <c r="G59" s="3">
        <v>98.4</v>
      </c>
      <c r="H59" s="3">
        <v>19.3</v>
      </c>
      <c r="I59" s="3">
        <v>94.4</v>
      </c>
      <c r="J59" s="3">
        <v>33.299931877273508</v>
      </c>
      <c r="K59" s="26">
        <v>0.54915648632926117</v>
      </c>
      <c r="L59" s="3">
        <v>35.893939173172953</v>
      </c>
      <c r="M59" s="3">
        <v>36.9</v>
      </c>
    </row>
    <row r="60" spans="2:13" x14ac:dyDescent="0.35">
      <c r="B60" s="1">
        <v>53</v>
      </c>
      <c r="C60" s="2" t="s">
        <v>9</v>
      </c>
      <c r="D60" s="12">
        <v>44313</v>
      </c>
      <c r="E60" s="1">
        <v>52</v>
      </c>
      <c r="F60" s="3">
        <v>171.1</v>
      </c>
      <c r="G60" s="3">
        <v>92.6</v>
      </c>
      <c r="H60" s="3">
        <v>18.7</v>
      </c>
      <c r="I60" s="3">
        <v>101.9</v>
      </c>
      <c r="J60" s="3">
        <v>31.630857643719718</v>
      </c>
      <c r="K60" s="26">
        <v>0.59555815312682647</v>
      </c>
      <c r="L60" s="3">
        <v>41.178094730428853</v>
      </c>
      <c r="M60" s="3">
        <v>43.6</v>
      </c>
    </row>
    <row r="61" spans="2:13" x14ac:dyDescent="0.35">
      <c r="B61" s="1">
        <v>54</v>
      </c>
      <c r="C61" s="2" t="s">
        <v>9</v>
      </c>
      <c r="D61" s="12">
        <v>44320</v>
      </c>
      <c r="E61" s="1">
        <v>59</v>
      </c>
      <c r="F61" s="3">
        <v>171.8</v>
      </c>
      <c r="G61" s="3">
        <v>116.2</v>
      </c>
      <c r="H61" s="3">
        <v>17.399999999999999</v>
      </c>
      <c r="I61" s="3">
        <v>103.3</v>
      </c>
      <c r="J61" s="3">
        <v>39.369491828628185</v>
      </c>
      <c r="K61" s="26">
        <v>0.60128055878928977</v>
      </c>
      <c r="L61" s="3">
        <v>49.57170477060393</v>
      </c>
      <c r="M61" s="3">
        <v>49.6</v>
      </c>
    </row>
    <row r="62" spans="2:13" x14ac:dyDescent="0.35">
      <c r="B62" s="1">
        <v>55</v>
      </c>
      <c r="C62" s="2" t="s">
        <v>9</v>
      </c>
      <c r="D62" s="12">
        <v>44316</v>
      </c>
      <c r="E62" s="1">
        <v>51</v>
      </c>
      <c r="F62" s="3">
        <v>171.1</v>
      </c>
      <c r="G62" s="3">
        <v>99.7</v>
      </c>
      <c r="H62" s="3">
        <v>17.899999999999999</v>
      </c>
      <c r="I62" s="3">
        <v>111.2</v>
      </c>
      <c r="J62" s="3">
        <v>34.056117787028683</v>
      </c>
      <c r="K62" s="26">
        <v>0.6499123319696084</v>
      </c>
      <c r="L62" s="3">
        <v>48.715492978936823</v>
      </c>
      <c r="M62" s="3">
        <v>46.3</v>
      </c>
    </row>
    <row r="63" spans="2:13" x14ac:dyDescent="0.35">
      <c r="B63" s="1">
        <v>56</v>
      </c>
      <c r="C63" s="2" t="s">
        <v>9</v>
      </c>
      <c r="D63" s="12">
        <v>44319</v>
      </c>
      <c r="E63" s="1">
        <v>42</v>
      </c>
      <c r="F63" s="3">
        <v>163.5</v>
      </c>
      <c r="G63" s="3">
        <v>114.3</v>
      </c>
      <c r="H63" s="3">
        <v>18.600000000000001</v>
      </c>
      <c r="I63" s="3">
        <v>123.3</v>
      </c>
      <c r="J63" s="3">
        <v>42.757343657941249</v>
      </c>
      <c r="K63" s="26">
        <v>0.75412844036697246</v>
      </c>
      <c r="L63" s="3">
        <v>53.685492125984247</v>
      </c>
      <c r="M63" s="3">
        <v>52</v>
      </c>
    </row>
    <row r="64" spans="2:13" x14ac:dyDescent="0.35">
      <c r="B64" s="1">
        <v>57</v>
      </c>
      <c r="C64" s="2" t="s">
        <v>9</v>
      </c>
      <c r="D64" s="12">
        <v>44244</v>
      </c>
      <c r="E64" s="1">
        <v>33</v>
      </c>
      <c r="F64" s="3">
        <v>169.5</v>
      </c>
      <c r="G64" s="3">
        <v>121</v>
      </c>
      <c r="H64" s="3">
        <v>20.3</v>
      </c>
      <c r="I64" s="3">
        <v>121.3</v>
      </c>
      <c r="J64" s="3">
        <v>42.115888305879686</v>
      </c>
      <c r="K64" s="26">
        <v>0.71563421828908558</v>
      </c>
      <c r="L64" s="3">
        <v>51.888068181818191</v>
      </c>
      <c r="M64" s="3">
        <v>54.3</v>
      </c>
    </row>
    <row r="65" spans="2:13" x14ac:dyDescent="0.35">
      <c r="B65" s="1">
        <v>58</v>
      </c>
      <c r="C65" s="2" t="s">
        <v>9</v>
      </c>
      <c r="D65" s="12">
        <v>44131</v>
      </c>
      <c r="E65" s="1">
        <v>59</v>
      </c>
      <c r="F65" s="3">
        <v>162</v>
      </c>
      <c r="G65" s="3">
        <v>99.5</v>
      </c>
      <c r="H65" s="3">
        <v>19</v>
      </c>
      <c r="I65" s="3">
        <v>125</v>
      </c>
      <c r="J65" s="3">
        <v>37.9134278311233</v>
      </c>
      <c r="K65" s="26">
        <v>0.77160493827160492</v>
      </c>
      <c r="L65" s="3">
        <v>49.236814070351762</v>
      </c>
      <c r="M65" s="3">
        <v>50.4</v>
      </c>
    </row>
    <row r="66" spans="2:13" x14ac:dyDescent="0.35">
      <c r="B66" s="1">
        <v>59</v>
      </c>
      <c r="C66" s="2" t="s">
        <v>9</v>
      </c>
      <c r="D66" s="12">
        <v>44141</v>
      </c>
      <c r="E66" s="1">
        <v>30</v>
      </c>
      <c r="F66" s="3">
        <v>166.1</v>
      </c>
      <c r="G66" s="3">
        <v>114</v>
      </c>
      <c r="H66" s="3">
        <v>19.899999999999999</v>
      </c>
      <c r="I66" s="3">
        <v>112</v>
      </c>
      <c r="J66" s="3">
        <v>41.320501746878584</v>
      </c>
      <c r="K66" s="26">
        <v>0.67429259482239612</v>
      </c>
      <c r="L66" s="3">
        <v>51.31212412280702</v>
      </c>
      <c r="M66" s="3">
        <v>52.6</v>
      </c>
    </row>
    <row r="67" spans="2:13" x14ac:dyDescent="0.35">
      <c r="B67" s="1">
        <v>60</v>
      </c>
      <c r="C67" s="2" t="s">
        <v>9</v>
      </c>
      <c r="D67" s="12">
        <v>44137</v>
      </c>
      <c r="E67" s="1">
        <v>32</v>
      </c>
      <c r="F67" s="3">
        <v>160.19999999999999</v>
      </c>
      <c r="G67" s="3">
        <v>98</v>
      </c>
      <c r="H67" s="3">
        <v>18.8</v>
      </c>
      <c r="I67" s="3">
        <v>116</v>
      </c>
      <c r="J67" s="3">
        <v>38.185726019753709</v>
      </c>
      <c r="K67" s="26">
        <v>0.72409488139825229</v>
      </c>
      <c r="L67" s="3">
        <v>49.501084693877552</v>
      </c>
      <c r="M67" s="3">
        <v>50.2</v>
      </c>
    </row>
    <row r="68" spans="2:13" x14ac:dyDescent="0.35">
      <c r="B68" s="1">
        <v>61</v>
      </c>
      <c r="C68" s="2" t="s">
        <v>9</v>
      </c>
      <c r="D68" s="12">
        <v>44130</v>
      </c>
      <c r="E68" s="1">
        <v>31</v>
      </c>
      <c r="F68" s="3">
        <v>160.5</v>
      </c>
      <c r="G68" s="3">
        <v>93.7</v>
      </c>
      <c r="H68" s="3">
        <v>19.100000000000001</v>
      </c>
      <c r="I68" s="3">
        <v>121</v>
      </c>
      <c r="J68" s="3">
        <v>36.373870595199968</v>
      </c>
      <c r="K68" s="26">
        <v>0.75389408099688471</v>
      </c>
      <c r="L68" s="3">
        <v>47.443647278548553</v>
      </c>
      <c r="M68" s="3">
        <v>52.1</v>
      </c>
    </row>
    <row r="69" spans="2:13" x14ac:dyDescent="0.35">
      <c r="B69" s="1">
        <v>62</v>
      </c>
      <c r="C69" s="2" t="s">
        <v>9</v>
      </c>
      <c r="D69" s="12">
        <v>44225</v>
      </c>
      <c r="E69" s="1">
        <v>36</v>
      </c>
      <c r="F69" s="3">
        <v>164.4</v>
      </c>
      <c r="G69" s="3">
        <v>93.7</v>
      </c>
      <c r="H69" s="3">
        <v>19.7</v>
      </c>
      <c r="I69" s="3">
        <v>123</v>
      </c>
      <c r="J69" s="3">
        <v>34.66857288318208</v>
      </c>
      <c r="K69" s="26">
        <v>0.74817518248175174</v>
      </c>
      <c r="L69" s="3">
        <v>45.438048025613675</v>
      </c>
      <c r="M69" s="3">
        <v>48.3</v>
      </c>
    </row>
    <row r="70" spans="2:13" x14ac:dyDescent="0.35">
      <c r="B70" s="1">
        <v>63</v>
      </c>
      <c r="C70" s="2" t="s">
        <v>9</v>
      </c>
      <c r="D70" s="12">
        <v>44211</v>
      </c>
      <c r="E70" s="1">
        <v>37</v>
      </c>
      <c r="F70" s="3">
        <v>167</v>
      </c>
      <c r="G70" s="3">
        <v>82</v>
      </c>
      <c r="H70" s="3">
        <v>19.600000000000001</v>
      </c>
      <c r="I70" s="3">
        <v>104</v>
      </c>
      <c r="J70" s="3">
        <v>29.402273297715947</v>
      </c>
      <c r="K70" s="26">
        <v>0.6227544910179641</v>
      </c>
      <c r="L70" s="3">
        <v>39.328419268204406</v>
      </c>
      <c r="M70" s="3">
        <v>42</v>
      </c>
    </row>
    <row r="71" spans="2:13" x14ac:dyDescent="0.35">
      <c r="B71" s="1">
        <v>64</v>
      </c>
      <c r="C71" s="2" t="s">
        <v>9</v>
      </c>
      <c r="D71" s="12">
        <v>44232</v>
      </c>
      <c r="E71" s="1">
        <v>33</v>
      </c>
      <c r="F71" s="3">
        <v>166.6</v>
      </c>
      <c r="G71" s="3">
        <v>127.2</v>
      </c>
      <c r="H71" s="3">
        <v>20.2</v>
      </c>
      <c r="I71" s="3">
        <v>138.5</v>
      </c>
      <c r="J71" s="3">
        <v>45.828655591888619</v>
      </c>
      <c r="K71" s="26">
        <v>0.83133253301320531</v>
      </c>
      <c r="L71" s="3">
        <v>54.040761792452834</v>
      </c>
      <c r="M71" s="3">
        <v>52.7</v>
      </c>
    </row>
    <row r="72" spans="2:13" x14ac:dyDescent="0.35">
      <c r="B72" s="1">
        <v>65</v>
      </c>
      <c r="C72" s="2" t="s">
        <v>9</v>
      </c>
      <c r="D72" s="12">
        <v>44239</v>
      </c>
      <c r="E72" s="1">
        <v>19</v>
      </c>
      <c r="F72" s="3">
        <v>172.6</v>
      </c>
      <c r="G72" s="3">
        <v>108.4</v>
      </c>
      <c r="H72" s="3">
        <v>19.7</v>
      </c>
      <c r="I72" s="3">
        <v>112.5</v>
      </c>
      <c r="J72" s="3">
        <v>36.387121375889706</v>
      </c>
      <c r="K72" s="26">
        <v>0.65179606025492465</v>
      </c>
      <c r="L72" s="3">
        <v>48.519892988929897</v>
      </c>
      <c r="M72" s="3">
        <v>52.1</v>
      </c>
    </row>
    <row r="73" spans="2:13" x14ac:dyDescent="0.35">
      <c r="B73" s="1">
        <v>66</v>
      </c>
      <c r="C73" s="2" t="s">
        <v>9</v>
      </c>
      <c r="D73" s="12">
        <v>44335</v>
      </c>
      <c r="E73" s="1">
        <v>57</v>
      </c>
      <c r="F73" s="3">
        <v>164</v>
      </c>
      <c r="G73" s="3">
        <v>129</v>
      </c>
      <c r="H73" s="3">
        <v>20.399999999999999</v>
      </c>
      <c r="I73" s="3">
        <v>143</v>
      </c>
      <c r="J73" s="3">
        <v>47.962522308149914</v>
      </c>
      <c r="K73" s="26">
        <v>0.87195121951219512</v>
      </c>
      <c r="L73" s="3">
        <v>54.695170542635672</v>
      </c>
      <c r="M73" s="3">
        <v>54.6</v>
      </c>
    </row>
  </sheetData>
  <mergeCells count="2">
    <mergeCell ref="D4:L4"/>
    <mergeCell ref="B2:M2"/>
  </mergeCells>
  <pageMargins left="0.7" right="0.7" top="0.78740157499999996" bottom="0.78740157499999996" header="0.3" footer="0.3"/>
  <pageSetup paperSize="9" scale="94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ANOVA</vt:lpstr>
      <vt:lpstr>Supl, Mat, DBA-BIA, w</vt:lpstr>
      <vt:lpstr>'Supl, Mat, DBA-BIA, w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hlmann</dc:creator>
  <cp:lastModifiedBy>ndahl</cp:lastModifiedBy>
  <cp:lastPrinted>2021-10-03T15:18:28Z</cp:lastPrinted>
  <dcterms:created xsi:type="dcterms:W3CDTF">2017-03-08T15:25:45Z</dcterms:created>
  <dcterms:modified xsi:type="dcterms:W3CDTF">2021-12-12T11:09:56Z</dcterms:modified>
</cp:coreProperties>
</file>